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1" sheetId="1" r:id="rId4"/>
    <sheet state="visible" name="Hoja2" sheetId="2" r:id="rId5"/>
    <sheet state="visible" name="Hoja3" sheetId="3" r:id="rId6"/>
  </sheets>
  <definedNames/>
  <calcPr/>
  <extLst>
    <ext uri="GoogleSheetsCustomDataVersion2">
      <go:sheetsCustomData xmlns:go="http://customooxmlschemas.google.com/" r:id="rId7" roundtripDataChecksum="FYfFLNLkAhEJTUTod1Ibz/VWXlio8AEW/5dkT3V3bvY="/>
    </ext>
  </extLst>
</workbook>
</file>

<file path=xl/sharedStrings.xml><?xml version="1.0" encoding="utf-8"?>
<sst xmlns="http://schemas.openxmlformats.org/spreadsheetml/2006/main" count="49" uniqueCount="43">
  <si>
    <t>GR</t>
  </si>
  <si>
    <t>SF</t>
  </si>
  <si>
    <t>Satellite database</t>
  </si>
  <si>
    <t>Lenght</t>
  </si>
  <si>
    <t>Abundance</t>
  </si>
  <si>
    <t>Nº bp</t>
  </si>
  <si>
    <t>Nº copies</t>
  </si>
  <si>
    <t>GR1</t>
  </si>
  <si>
    <t>HvuSat01-338</t>
  </si>
  <si>
    <t>GR25</t>
  </si>
  <si>
    <t>HvuSat02-444</t>
  </si>
  <si>
    <t>GR3</t>
  </si>
  <si>
    <t>SF3</t>
  </si>
  <si>
    <t>HvuSat03-118</t>
  </si>
  <si>
    <t>HvuSat04-118</t>
  </si>
  <si>
    <t>GR26</t>
  </si>
  <si>
    <t>HvuSat05-5500</t>
  </si>
  <si>
    <t>GR27</t>
  </si>
  <si>
    <t>HvuSat06-4925</t>
  </si>
  <si>
    <t>HvuSat07-118</t>
  </si>
  <si>
    <t>GR28</t>
  </si>
  <si>
    <t>HvuSat08-263</t>
  </si>
  <si>
    <t>GR29</t>
  </si>
  <si>
    <t>SF29</t>
  </si>
  <si>
    <t>HvuSat09-900</t>
  </si>
  <si>
    <t>GR30</t>
  </si>
  <si>
    <t>HvuSat10-5985</t>
  </si>
  <si>
    <t>GR31</t>
  </si>
  <si>
    <t>HvuSat11-366</t>
  </si>
  <si>
    <t>HvuSat12-541</t>
  </si>
  <si>
    <t>GR12</t>
  </si>
  <si>
    <t>HvuSat13-319</t>
  </si>
  <si>
    <t>GR32</t>
  </si>
  <si>
    <t>HvuSat14-2330</t>
  </si>
  <si>
    <t>GR33</t>
  </si>
  <si>
    <t>HvuSat15-1590</t>
  </si>
  <si>
    <t>GR34</t>
  </si>
  <si>
    <t>HvuSat16-483</t>
  </si>
  <si>
    <t>GR35</t>
  </si>
  <si>
    <t>HvuSat17-632</t>
  </si>
  <si>
    <t>GR36</t>
  </si>
  <si>
    <t>HvuSat18-2988</t>
  </si>
  <si>
    <t>Genome size: ~5 Gb (Dolezel, J., Ciskova, J., Simcova, H., Bartos, J. (2018) One major challenge of sequencing large plant genomes is to know how big they really are. Int. J. Mol. Sci. 19, 3554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%"/>
    <numFmt numFmtId="165" formatCode="0.00000%"/>
  </numFmts>
  <fonts count="7">
    <font>
      <sz val="11.0"/>
      <color theme="1"/>
      <name val="Calibri"/>
      <scheme val="minor"/>
    </font>
    <font>
      <b/>
      <sz val="11.0"/>
      <color rgb="FF000000"/>
      <name val="Times New Roman"/>
    </font>
    <font>
      <color rgb="FF000000"/>
      <name val="Calibri"/>
      <scheme val="minor"/>
    </font>
    <font>
      <sz val="11.0"/>
      <color theme="1"/>
      <name val="Times New Roman"/>
    </font>
    <font>
      <color theme="1"/>
      <name val="Times New Roman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0" fillId="0" fontId="2" numFmtId="0" xfId="0" applyFont="1"/>
    <xf borderId="1" fillId="0" fontId="3" numFmtId="0" xfId="0" applyBorder="1" applyFont="1"/>
    <xf borderId="1" fillId="0" fontId="3" numFmtId="0" xfId="0" applyAlignment="1" applyBorder="1" applyFont="1">
      <alignment horizontal="center"/>
    </xf>
    <xf borderId="2" fillId="0" fontId="3" numFmtId="164" xfId="0" applyAlignment="1" applyBorder="1" applyFont="1" applyNumberFormat="1">
      <alignment horizontal="center"/>
    </xf>
    <xf borderId="1" fillId="0" fontId="3" numFmtId="2" xfId="0" applyAlignment="1" applyBorder="1" applyFont="1" applyNumberFormat="1">
      <alignment horizontal="center"/>
    </xf>
    <xf borderId="0" fillId="0" fontId="4" numFmtId="0" xfId="0" applyFont="1"/>
    <xf borderId="1" fillId="0" fontId="3" numFmtId="164" xfId="0" applyAlignment="1" applyBorder="1" applyFont="1" applyNumberFormat="1">
      <alignment horizontal="center"/>
    </xf>
    <xf borderId="0" fillId="0" fontId="3" numFmtId="164" xfId="0" applyAlignment="1" applyFont="1" applyNumberFormat="1">
      <alignment horizontal="center"/>
    </xf>
    <xf borderId="0" fillId="0" fontId="3" numFmtId="0" xfId="0" applyAlignment="1" applyFont="1">
      <alignment shrinkToFit="0" wrapText="1"/>
    </xf>
    <xf borderId="0" fillId="0" fontId="5" numFmtId="0" xfId="0" applyAlignment="1" applyFont="1">
      <alignment horizontal="center"/>
    </xf>
    <xf borderId="0" fillId="0" fontId="6" numFmtId="164" xfId="0" applyAlignment="1" applyFont="1" applyNumberFormat="1">
      <alignment horizontal="center"/>
    </xf>
    <xf borderId="0" fillId="0" fontId="6" numFmtId="165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.29"/>
    <col customWidth="1" min="2" max="2" width="4.29"/>
    <col customWidth="1" min="3" max="3" width="15.71"/>
    <col customWidth="1" min="4" max="4" width="7.0"/>
    <col customWidth="1" min="5" max="5" width="9.86"/>
    <col customWidth="1" min="6" max="6" width="10.29"/>
    <col customWidth="1" min="7" max="7" width="11.86"/>
    <col customWidth="1" min="8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7</v>
      </c>
      <c r="B2" s="3"/>
      <c r="C2" s="4" t="s">
        <v>8</v>
      </c>
      <c r="D2" s="4">
        <v>338.0</v>
      </c>
      <c r="E2" s="5">
        <v>0.0060310516556291395</v>
      </c>
      <c r="F2" s="4">
        <f>5000000000*0.6/100</f>
        <v>30000000</v>
      </c>
      <c r="G2" s="6">
        <f t="shared" ref="G2:G19" si="1">F2/D2</f>
        <v>88757.39645</v>
      </c>
    </row>
    <row r="3" ht="14.25" customHeight="1">
      <c r="A3" s="3" t="s">
        <v>9</v>
      </c>
      <c r="B3" s="3"/>
      <c r="C3" s="4" t="s">
        <v>10</v>
      </c>
      <c r="D3" s="4">
        <v>444.0</v>
      </c>
      <c r="E3" s="5">
        <v>0.0055469254966887425</v>
      </c>
      <c r="F3" s="4">
        <f>5000000000*0.55/100</f>
        <v>27500000</v>
      </c>
      <c r="G3" s="6">
        <f t="shared" si="1"/>
        <v>61936.93694</v>
      </c>
    </row>
    <row r="4" ht="14.25" customHeight="1">
      <c r="A4" s="3" t="s">
        <v>11</v>
      </c>
      <c r="B4" s="3" t="s">
        <v>12</v>
      </c>
      <c r="C4" s="4" t="s">
        <v>13</v>
      </c>
      <c r="D4" s="4">
        <v>118.0</v>
      </c>
      <c r="E4" s="5">
        <v>0.0036939506622516555</v>
      </c>
      <c r="F4" s="4">
        <f>5000000000*0.37/100</f>
        <v>18500000</v>
      </c>
      <c r="G4" s="6">
        <f t="shared" si="1"/>
        <v>156779.661</v>
      </c>
    </row>
    <row r="5" ht="14.25" customHeight="1">
      <c r="A5" s="3" t="s">
        <v>11</v>
      </c>
      <c r="B5" s="3" t="s">
        <v>12</v>
      </c>
      <c r="C5" s="4" t="s">
        <v>14</v>
      </c>
      <c r="D5" s="4">
        <v>118.0</v>
      </c>
      <c r="E5" s="5">
        <v>0.0015290301324503313</v>
      </c>
      <c r="F5" s="4">
        <f>5000000000*0.15/100</f>
        <v>7500000</v>
      </c>
      <c r="G5" s="6">
        <f t="shared" si="1"/>
        <v>63559.32203</v>
      </c>
    </row>
    <row r="6" ht="14.25" customHeight="1">
      <c r="A6" s="3" t="s">
        <v>15</v>
      </c>
      <c r="B6" s="3"/>
      <c r="C6" s="4" t="s">
        <v>16</v>
      </c>
      <c r="D6" s="4">
        <v>5500.0</v>
      </c>
      <c r="E6" s="5">
        <v>0.0011754135761589402</v>
      </c>
      <c r="F6" s="4">
        <f>5000000000*0.12/100</f>
        <v>6000000</v>
      </c>
      <c r="G6" s="6">
        <f t="shared" si="1"/>
        <v>1090.909091</v>
      </c>
    </row>
    <row r="7" ht="14.25" customHeight="1">
      <c r="A7" s="3" t="s">
        <v>17</v>
      </c>
      <c r="B7" s="3"/>
      <c r="C7" s="4" t="s">
        <v>18</v>
      </c>
      <c r="D7" s="4">
        <v>4925.0</v>
      </c>
      <c r="E7" s="5">
        <v>6.4668940397351E-4</v>
      </c>
      <c r="F7" s="4">
        <f>5000000000*0.065/100</f>
        <v>3250000</v>
      </c>
      <c r="G7" s="6">
        <f t="shared" si="1"/>
        <v>659.8984772</v>
      </c>
    </row>
    <row r="8" ht="14.25" customHeight="1">
      <c r="A8" s="3" t="s">
        <v>11</v>
      </c>
      <c r="B8" s="3" t="s">
        <v>12</v>
      </c>
      <c r="C8" s="4" t="s">
        <v>19</v>
      </c>
      <c r="D8" s="4">
        <v>118.0</v>
      </c>
      <c r="E8" s="5">
        <v>5.621774834437085E-4</v>
      </c>
      <c r="F8" s="4">
        <f>5000000000*0.056/100</f>
        <v>2800000</v>
      </c>
      <c r="G8" s="6">
        <f t="shared" si="1"/>
        <v>23728.81356</v>
      </c>
    </row>
    <row r="9" ht="14.25" customHeight="1">
      <c r="A9" s="3" t="s">
        <v>20</v>
      </c>
      <c r="B9" s="3"/>
      <c r="C9" s="4" t="s">
        <v>21</v>
      </c>
      <c r="D9" s="4">
        <v>263.0</v>
      </c>
      <c r="E9" s="5">
        <v>4.615807947019867E-4</v>
      </c>
      <c r="F9" s="4">
        <f>5000000000*0.046/100</f>
        <v>2300000</v>
      </c>
      <c r="G9" s="6">
        <f t="shared" si="1"/>
        <v>8745.247148</v>
      </c>
    </row>
    <row r="10" ht="14.25" customHeight="1">
      <c r="A10" s="3" t="s">
        <v>22</v>
      </c>
      <c r="B10" s="3" t="s">
        <v>23</v>
      </c>
      <c r="C10" s="4" t="s">
        <v>24</v>
      </c>
      <c r="D10" s="4">
        <v>900.0</v>
      </c>
      <c r="E10" s="5">
        <v>2.1808708609271518E-4</v>
      </c>
      <c r="F10" s="4">
        <f>5000000000*0.02/100</f>
        <v>1000000</v>
      </c>
      <c r="G10" s="6">
        <f t="shared" si="1"/>
        <v>1111.111111</v>
      </c>
    </row>
    <row r="11" ht="14.25" customHeight="1">
      <c r="A11" s="3" t="s">
        <v>25</v>
      </c>
      <c r="B11" s="3"/>
      <c r="C11" s="4" t="s">
        <v>26</v>
      </c>
      <c r="D11" s="4">
        <v>5985.0</v>
      </c>
      <c r="E11" s="5">
        <v>1.6658079470198675E-4</v>
      </c>
      <c r="F11" s="4">
        <f>5000000000*0.017/100</f>
        <v>850000</v>
      </c>
      <c r="G11" s="6">
        <f t="shared" si="1"/>
        <v>142.021721</v>
      </c>
    </row>
    <row r="12" ht="14.25" customHeight="1">
      <c r="A12" s="3" t="s">
        <v>27</v>
      </c>
      <c r="B12" s="3"/>
      <c r="C12" s="4" t="s">
        <v>28</v>
      </c>
      <c r="D12" s="4">
        <v>366.0</v>
      </c>
      <c r="E12" s="5">
        <v>1.3571721854304636E-4</v>
      </c>
      <c r="F12" s="4">
        <f>5000000000*0.014/100</f>
        <v>700000</v>
      </c>
      <c r="G12" s="6">
        <f t="shared" si="1"/>
        <v>1912.568306</v>
      </c>
    </row>
    <row r="13" ht="14.25" customHeight="1">
      <c r="A13" s="3" t="s">
        <v>22</v>
      </c>
      <c r="B13" s="3" t="s">
        <v>23</v>
      </c>
      <c r="C13" s="4" t="s">
        <v>29</v>
      </c>
      <c r="D13" s="4">
        <v>541.0</v>
      </c>
      <c r="E13" s="5">
        <v>1.1128178807947018E-4</v>
      </c>
      <c r="F13" s="4">
        <f>5000000000*0.011/100</f>
        <v>550000</v>
      </c>
      <c r="G13" s="6">
        <f t="shared" si="1"/>
        <v>1016.63586</v>
      </c>
    </row>
    <row r="14" ht="14.25" customHeight="1">
      <c r="A14" s="3" t="s">
        <v>30</v>
      </c>
      <c r="B14" s="3"/>
      <c r="C14" s="4" t="s">
        <v>31</v>
      </c>
      <c r="D14" s="4">
        <v>319.0</v>
      </c>
      <c r="E14" s="5">
        <v>9.521225165562918E-5</v>
      </c>
      <c r="F14" s="4">
        <f>5000000000*0.0095/100</f>
        <v>475000</v>
      </c>
      <c r="G14" s="6">
        <f t="shared" si="1"/>
        <v>1489.028213</v>
      </c>
    </row>
    <row r="15" ht="14.25" customHeight="1">
      <c r="A15" s="3" t="s">
        <v>32</v>
      </c>
      <c r="B15" s="3"/>
      <c r="C15" s="4" t="s">
        <v>33</v>
      </c>
      <c r="D15" s="4">
        <v>2330.0</v>
      </c>
      <c r="E15" s="5">
        <v>9.281721854304633E-5</v>
      </c>
      <c r="F15" s="4">
        <f>5000000000*0.0093/100</f>
        <v>465000</v>
      </c>
      <c r="G15" s="6">
        <f t="shared" si="1"/>
        <v>199.5708155</v>
      </c>
    </row>
    <row r="16" ht="14.25" customHeight="1">
      <c r="A16" s="3" t="s">
        <v>34</v>
      </c>
      <c r="B16" s="3"/>
      <c r="C16" s="4" t="s">
        <v>35</v>
      </c>
      <c r="D16" s="4">
        <v>1590.0</v>
      </c>
      <c r="E16" s="5">
        <v>8.100099337748344E-5</v>
      </c>
      <c r="F16" s="4">
        <f>5000000000*0.0081/100</f>
        <v>405000</v>
      </c>
      <c r="G16" s="6">
        <f t="shared" si="1"/>
        <v>254.7169811</v>
      </c>
    </row>
    <row r="17" ht="14.25" customHeight="1">
      <c r="A17" s="3" t="s">
        <v>36</v>
      </c>
      <c r="B17" s="3"/>
      <c r="C17" s="4" t="s">
        <v>37</v>
      </c>
      <c r="D17" s="4">
        <v>483.0</v>
      </c>
      <c r="E17" s="5">
        <v>7.532615894039733E-5</v>
      </c>
      <c r="F17" s="4">
        <f>5000000000*0.0075/100</f>
        <v>375000</v>
      </c>
      <c r="G17" s="6">
        <f t="shared" si="1"/>
        <v>776.3975155</v>
      </c>
    </row>
    <row r="18" ht="14.25" customHeight="1">
      <c r="A18" s="3" t="s">
        <v>38</v>
      </c>
      <c r="B18" s="3"/>
      <c r="C18" s="4" t="s">
        <v>39</v>
      </c>
      <c r="D18" s="4">
        <v>632.0</v>
      </c>
      <c r="E18" s="5">
        <v>3.911225165562914E-5</v>
      </c>
      <c r="F18" s="4">
        <f>5000000000*0.0039/100</f>
        <v>195000</v>
      </c>
      <c r="G18" s="6">
        <f t="shared" si="1"/>
        <v>308.5443038</v>
      </c>
    </row>
    <row r="19" ht="14.25" customHeight="1">
      <c r="A19" s="3" t="s">
        <v>40</v>
      </c>
      <c r="B19" s="3"/>
      <c r="C19" s="4" t="s">
        <v>41</v>
      </c>
      <c r="D19" s="4">
        <v>2988.0</v>
      </c>
      <c r="E19" s="5">
        <v>3.762483443708609E-5</v>
      </c>
      <c r="F19" s="4">
        <f>5000000000*0.0038/100</f>
        <v>190000</v>
      </c>
      <c r="G19" s="6">
        <f t="shared" si="1"/>
        <v>63.58768407</v>
      </c>
    </row>
    <row r="20" ht="14.25" customHeight="1">
      <c r="A20" s="7"/>
      <c r="B20" s="7"/>
      <c r="C20" s="7"/>
      <c r="D20" s="7"/>
      <c r="E20" s="8">
        <f t="shared" ref="E20:G20" si="2">SUM(E2:E19)</f>
        <v>0.0206995798</v>
      </c>
      <c r="F20" s="4">
        <f t="shared" si="2"/>
        <v>103055000</v>
      </c>
      <c r="G20" s="6">
        <f t="shared" si="2"/>
        <v>412532.3672</v>
      </c>
    </row>
    <row r="21" ht="14.25" customHeight="1">
      <c r="A21" s="7"/>
      <c r="B21" s="7"/>
      <c r="C21" s="7"/>
      <c r="D21" s="7"/>
      <c r="E21" s="9"/>
      <c r="F21" s="7"/>
      <c r="G21" s="7"/>
    </row>
    <row r="22" ht="14.25" customHeight="1">
      <c r="A22" s="10" t="s">
        <v>42</v>
      </c>
    </row>
    <row r="23" ht="14.25" customHeight="1"/>
    <row r="24" ht="14.25" customHeight="1"/>
    <row r="25" ht="14.25" customHeight="1">
      <c r="C25" s="11"/>
      <c r="D25" s="11"/>
      <c r="E25" s="12"/>
    </row>
    <row r="26" ht="14.25" customHeight="1">
      <c r="C26" s="11"/>
      <c r="D26" s="11"/>
      <c r="E26" s="12"/>
    </row>
    <row r="27" ht="14.25" customHeight="1">
      <c r="C27" s="11"/>
      <c r="D27" s="11"/>
      <c r="E27" s="12"/>
    </row>
    <row r="28" ht="14.25" customHeight="1">
      <c r="C28" s="11"/>
      <c r="D28" s="11"/>
      <c r="E28" s="12"/>
    </row>
    <row r="29" ht="14.25" customHeight="1">
      <c r="C29" s="11"/>
      <c r="D29" s="11"/>
      <c r="E29" s="12"/>
    </row>
    <row r="30" ht="14.25" customHeight="1">
      <c r="C30" s="11"/>
      <c r="D30" s="11"/>
      <c r="E30" s="12"/>
    </row>
    <row r="31" ht="14.25" customHeight="1">
      <c r="C31" s="11"/>
      <c r="D31" s="11"/>
      <c r="E31" s="12"/>
    </row>
    <row r="32" ht="14.25" customHeight="1">
      <c r="C32" s="11"/>
      <c r="D32" s="11"/>
      <c r="E32" s="12"/>
    </row>
    <row r="33" ht="14.25" customHeight="1">
      <c r="C33" s="11"/>
      <c r="D33" s="11"/>
      <c r="E33" s="12"/>
    </row>
    <row r="34" ht="14.25" customHeight="1">
      <c r="C34" s="11"/>
      <c r="D34" s="11"/>
      <c r="E34" s="12"/>
    </row>
    <row r="35" ht="14.25" customHeight="1">
      <c r="C35" s="11"/>
      <c r="D35" s="11"/>
      <c r="E35" s="12"/>
    </row>
    <row r="36" ht="14.25" customHeight="1">
      <c r="C36" s="11"/>
      <c r="D36" s="11"/>
      <c r="E36" s="12"/>
    </row>
    <row r="37" ht="14.25" customHeight="1">
      <c r="C37" s="11"/>
      <c r="D37" s="11"/>
      <c r="E37" s="12"/>
    </row>
    <row r="38" ht="14.25" customHeight="1">
      <c r="C38" s="11"/>
      <c r="D38" s="11"/>
      <c r="E38" s="12"/>
    </row>
    <row r="39" ht="14.25" customHeight="1">
      <c r="C39" s="11"/>
      <c r="D39" s="11"/>
      <c r="E39" s="12"/>
    </row>
    <row r="40" ht="14.25" customHeight="1">
      <c r="C40" s="11"/>
      <c r="D40" s="11"/>
      <c r="E40" s="12"/>
    </row>
    <row r="41" ht="14.25" customHeight="1">
      <c r="C41" s="11"/>
      <c r="D41" s="11"/>
      <c r="E41" s="12"/>
    </row>
    <row r="42" ht="14.25" customHeight="1">
      <c r="C42" s="11"/>
      <c r="D42" s="11"/>
      <c r="E42" s="13"/>
    </row>
    <row r="43" ht="14.25" customHeight="1">
      <c r="C43" s="11"/>
      <c r="D43" s="11"/>
      <c r="E43" s="13"/>
    </row>
    <row r="44" ht="14.25" customHeight="1">
      <c r="C44" s="11"/>
      <c r="D44" s="11"/>
      <c r="E44" s="13"/>
    </row>
    <row r="45" ht="14.25" customHeight="1">
      <c r="C45" s="11"/>
      <c r="D45" s="11"/>
      <c r="E45" s="13"/>
    </row>
    <row r="46" ht="14.25" customHeight="1"/>
    <row r="47" ht="14.25" customHeight="1">
      <c r="E47" s="12"/>
    </row>
    <row r="48" ht="14.25" customHeight="1">
      <c r="C48" s="11"/>
      <c r="D48" s="11"/>
      <c r="E48" s="12"/>
    </row>
    <row r="49" ht="14.25" customHeight="1">
      <c r="C49" s="11"/>
      <c r="D49" s="11"/>
      <c r="E49" s="13"/>
    </row>
    <row r="50" ht="14.25" customHeight="1">
      <c r="C50" s="11"/>
      <c r="D50" s="11"/>
      <c r="E50" s="12"/>
    </row>
    <row r="51" ht="14.25" customHeight="1">
      <c r="C51" s="11"/>
      <c r="D51" s="11"/>
      <c r="E51" s="12"/>
    </row>
    <row r="52" ht="14.25" customHeight="1">
      <c r="C52" s="11"/>
      <c r="D52" s="11"/>
      <c r="E52" s="12"/>
    </row>
    <row r="53" ht="14.25" customHeight="1">
      <c r="C53" s="11"/>
      <c r="D53" s="11"/>
      <c r="E53" s="12"/>
    </row>
    <row r="54" ht="14.25" customHeight="1">
      <c r="C54" s="11"/>
      <c r="D54" s="11"/>
      <c r="E54" s="12"/>
    </row>
    <row r="55" ht="14.25" customHeight="1">
      <c r="C55" s="11"/>
      <c r="D55" s="11"/>
      <c r="E55" s="12"/>
    </row>
    <row r="56" ht="14.25" customHeight="1">
      <c r="C56" s="11"/>
      <c r="D56" s="11"/>
      <c r="E56" s="12"/>
    </row>
    <row r="57" ht="14.25" customHeight="1">
      <c r="C57" s="11"/>
      <c r="D57" s="11"/>
      <c r="E57" s="12"/>
    </row>
    <row r="58" ht="14.25" customHeight="1">
      <c r="C58" s="11"/>
      <c r="D58" s="11"/>
      <c r="E58" s="12"/>
    </row>
    <row r="59" ht="14.25" customHeight="1">
      <c r="C59" s="11"/>
      <c r="D59" s="11"/>
      <c r="E59" s="12"/>
    </row>
    <row r="60" ht="14.25" customHeight="1">
      <c r="C60" s="11"/>
      <c r="D60" s="11"/>
      <c r="E60" s="12"/>
    </row>
    <row r="61" ht="14.25" customHeight="1">
      <c r="C61" s="11"/>
      <c r="D61" s="11"/>
      <c r="E61" s="12"/>
    </row>
    <row r="62" ht="14.25" customHeight="1">
      <c r="C62" s="11"/>
      <c r="D62" s="11"/>
      <c r="E62" s="12"/>
    </row>
    <row r="63" ht="14.25" customHeight="1">
      <c r="C63" s="11"/>
      <c r="D63" s="11"/>
      <c r="E63" s="12"/>
    </row>
    <row r="64" ht="14.25" customHeight="1">
      <c r="C64" s="11"/>
      <c r="D64" s="11"/>
      <c r="E64" s="12"/>
    </row>
    <row r="65" ht="14.25" customHeight="1">
      <c r="C65" s="11"/>
      <c r="D65" s="11"/>
      <c r="E65" s="12"/>
    </row>
    <row r="66" ht="14.25" customHeight="1">
      <c r="C66" s="11"/>
      <c r="D66" s="11"/>
      <c r="E66" s="12"/>
    </row>
    <row r="67" ht="14.25" customHeight="1">
      <c r="C67" s="11"/>
      <c r="D67" s="11"/>
      <c r="E67" s="12"/>
    </row>
    <row r="68" ht="14.25" customHeight="1">
      <c r="C68" s="11"/>
      <c r="D68" s="11"/>
      <c r="E68" s="12"/>
    </row>
    <row r="69" ht="14.25" customHeight="1">
      <c r="C69" s="11"/>
      <c r="D69" s="11"/>
      <c r="E69" s="12"/>
    </row>
    <row r="70" ht="14.25" customHeight="1">
      <c r="C70" s="11"/>
      <c r="D70" s="11"/>
      <c r="E70" s="12"/>
    </row>
    <row r="71" ht="14.25" customHeight="1">
      <c r="C71" s="11"/>
      <c r="D71" s="11"/>
      <c r="E71" s="12"/>
    </row>
    <row r="72" ht="14.25" customHeight="1">
      <c r="C72" s="11"/>
      <c r="D72" s="11"/>
      <c r="E72" s="12"/>
    </row>
    <row r="73" ht="14.25" customHeight="1">
      <c r="C73" s="11"/>
      <c r="D73" s="11"/>
      <c r="E73" s="12"/>
    </row>
    <row r="74" ht="14.25" customHeight="1">
      <c r="C74" s="11"/>
      <c r="D74" s="11"/>
      <c r="E74" s="12"/>
    </row>
    <row r="75" ht="14.25" customHeight="1">
      <c r="C75" s="11"/>
      <c r="D75" s="11"/>
      <c r="E75" s="12"/>
    </row>
    <row r="76" ht="14.25" customHeight="1">
      <c r="C76" s="11"/>
      <c r="D76" s="11"/>
      <c r="E76" s="12"/>
    </row>
    <row r="77" ht="14.25" customHeight="1">
      <c r="C77" s="11"/>
      <c r="D77" s="11"/>
      <c r="E77" s="12"/>
    </row>
    <row r="78" ht="14.25" customHeight="1">
      <c r="C78" s="11"/>
      <c r="D78" s="11"/>
      <c r="E78" s="12"/>
    </row>
    <row r="79" ht="14.25" customHeight="1">
      <c r="C79" s="11"/>
      <c r="D79" s="11"/>
      <c r="E79" s="12"/>
    </row>
    <row r="80" ht="14.25" customHeight="1">
      <c r="C80" s="11"/>
      <c r="D80" s="11"/>
      <c r="E80" s="12"/>
    </row>
    <row r="81" ht="14.25" customHeight="1">
      <c r="C81" s="11"/>
      <c r="D81" s="11"/>
      <c r="E81" s="12"/>
    </row>
    <row r="82" ht="14.25" customHeight="1">
      <c r="E82" s="12"/>
    </row>
    <row r="83" ht="14.25" customHeight="1">
      <c r="E83" s="12"/>
    </row>
    <row r="84" ht="14.25" customHeight="1">
      <c r="E84" s="13"/>
    </row>
    <row r="85" ht="14.25" customHeight="1">
      <c r="E85" s="13"/>
    </row>
    <row r="86" ht="14.25" customHeight="1">
      <c r="E86" s="13"/>
    </row>
    <row r="87" ht="14.25" customHeight="1">
      <c r="E87" s="13"/>
    </row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22:G24"/>
  </mergeCells>
  <printOptions/>
  <pageMargins bottom="0.7480314960629921" footer="0.0" header="0.0" left="0.0" right="0.0" top="0.7480314960629921"/>
  <pageSetup paperSize="9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1T07:51:19Z</dcterms:created>
  <dc:creator>Manuel</dc:creator>
</cp:coreProperties>
</file>